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32D888A2-1FCB-4259-B1AA-0FCB930E5186}" xr6:coauthVersionLast="47" xr6:coauthVersionMax="47" xr10:uidLastSave="{00000000-0000-0000-0000-000000000000}"/>
  <bookViews>
    <workbookView xWindow="1812" yWindow="1428" windowWidth="19824" windowHeight="10932" activeTab="1" xr2:uid="{5D522FA3-37BE-47B1-90D8-57DF220A37FF}"/>
  </bookViews>
  <sheets>
    <sheet name="2c" sheetId="1" r:id="rId1"/>
    <sheet name="2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1" i="2" l="1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9" i="1"/>
  <c r="F9" i="1"/>
  <c r="E9" i="1"/>
  <c r="G8" i="1"/>
  <c r="F8" i="1"/>
  <c r="E8" i="1"/>
  <c r="G7" i="1"/>
  <c r="F7" i="1"/>
  <c r="E7" i="1"/>
  <c r="G12" i="1"/>
  <c r="F12" i="1"/>
  <c r="E12" i="1"/>
  <c r="G11" i="1"/>
  <c r="F11" i="1"/>
  <c r="E11" i="1"/>
  <c r="G10" i="1"/>
  <c r="F10" i="1"/>
  <c r="E10" i="1"/>
  <c r="G49" i="2"/>
  <c r="F49" i="2"/>
  <c r="E49" i="2"/>
  <c r="G48" i="2"/>
  <c r="F48" i="2"/>
  <c r="E48" i="2"/>
  <c r="G47" i="2"/>
  <c r="F47" i="2"/>
  <c r="E47" i="2"/>
  <c r="G29" i="2"/>
  <c r="F29" i="2"/>
  <c r="E29" i="2"/>
  <c r="G28" i="2"/>
  <c r="F28" i="2"/>
  <c r="E28" i="2"/>
  <c r="G27" i="2"/>
  <c r="F27" i="2"/>
  <c r="E27" i="2"/>
  <c r="G9" i="2"/>
  <c r="F9" i="2"/>
  <c r="E9" i="2"/>
  <c r="G8" i="2"/>
  <c r="F8" i="2"/>
  <c r="E8" i="2"/>
  <c r="G7" i="2"/>
  <c r="F7" i="2"/>
  <c r="E7" i="2"/>
  <c r="G46" i="2"/>
  <c r="F46" i="2"/>
  <c r="E46" i="2"/>
  <c r="G45" i="2"/>
  <c r="F45" i="2"/>
  <c r="E45" i="2"/>
  <c r="G44" i="2"/>
  <c r="F44" i="2"/>
  <c r="E44" i="2"/>
  <c r="G26" i="2"/>
  <c r="F26" i="2"/>
  <c r="E26" i="2"/>
  <c r="G25" i="2"/>
  <c r="F25" i="2"/>
  <c r="E25" i="2"/>
  <c r="G24" i="2"/>
  <c r="F24" i="2"/>
  <c r="E24" i="2"/>
  <c r="G6" i="2"/>
  <c r="F6" i="2"/>
  <c r="E6" i="2"/>
  <c r="G5" i="2"/>
  <c r="F5" i="2"/>
  <c r="E5" i="2"/>
  <c r="G4" i="2"/>
  <c r="F4" i="2"/>
  <c r="E4" i="2"/>
  <c r="G28" i="1"/>
  <c r="F28" i="1"/>
  <c r="E28" i="1"/>
  <c r="G27" i="1"/>
  <c r="F27" i="1"/>
  <c r="E27" i="1"/>
  <c r="G26" i="1"/>
  <c r="F26" i="1"/>
  <c r="E26" i="1"/>
  <c r="G17" i="1"/>
  <c r="F17" i="1"/>
  <c r="E17" i="1"/>
  <c r="G16" i="1"/>
  <c r="F16" i="1"/>
  <c r="E16" i="1"/>
  <c r="G15" i="1"/>
  <c r="F15" i="1"/>
  <c r="E15" i="1"/>
  <c r="G6" i="1"/>
  <c r="F6" i="1"/>
  <c r="E6" i="1"/>
  <c r="G5" i="1"/>
  <c r="F5" i="1"/>
  <c r="E5" i="1"/>
  <c r="G4" i="1"/>
  <c r="F4" i="1"/>
  <c r="E4" i="1"/>
</calcChain>
</file>

<file path=xl/sharedStrings.xml><?xml version="1.0" encoding="utf-8"?>
<sst xmlns="http://schemas.openxmlformats.org/spreadsheetml/2006/main" count="117" uniqueCount="18">
  <si>
    <t>Curdlan</t>
  </si>
  <si>
    <t>Untreated</t>
  </si>
  <si>
    <t>Exp 1</t>
  </si>
  <si>
    <t>Exp 2</t>
  </si>
  <si>
    <t>Avg</t>
  </si>
  <si>
    <t>SD</t>
  </si>
  <si>
    <t>C. albicans</t>
  </si>
  <si>
    <t>n</t>
  </si>
  <si>
    <t>Cell counts</t>
  </si>
  <si>
    <t>0 days</t>
  </si>
  <si>
    <t>3 days</t>
  </si>
  <si>
    <t>5 days</t>
  </si>
  <si>
    <t>iDC</t>
  </si>
  <si>
    <t>7 days</t>
  </si>
  <si>
    <t>10 days</t>
  </si>
  <si>
    <t>12 days</t>
  </si>
  <si>
    <t>IFNα/βR Ab</t>
  </si>
  <si>
    <t>rhIFN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1" fontId="3" fillId="0" borderId="0" xfId="0" applyNumberFormat="1" applyFont="1"/>
    <xf numFmtId="0" fontId="5" fillId="0" borderId="0" xfId="0" applyFont="1"/>
    <xf numFmtId="1" fontId="0" fillId="0" borderId="0" xfId="0" applyNumberFormat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L34"/>
  <sheetViews>
    <sheetView zoomScale="80" zoomScaleNormal="80" workbookViewId="0">
      <selection activeCell="P28" sqref="P28"/>
    </sheetView>
  </sheetViews>
  <sheetFormatPr defaultRowHeight="14.4"/>
  <cols>
    <col min="1" max="1" width="13.44140625" customWidth="1"/>
    <col min="2" max="2" width="21.6640625" customWidth="1"/>
    <col min="32" max="32" width="26.21875" bestFit="1" customWidth="1"/>
  </cols>
  <sheetData>
    <row r="1" spans="1:12" s="6" customFormat="1">
      <c r="A1" t="s">
        <v>8</v>
      </c>
      <c r="B1"/>
      <c r="C1" s="6" t="s">
        <v>2</v>
      </c>
      <c r="D1" s="6" t="s">
        <v>3</v>
      </c>
      <c r="E1" s="6" t="s">
        <v>7</v>
      </c>
      <c r="F1" s="6" t="s">
        <v>4</v>
      </c>
      <c r="G1" s="6" t="s">
        <v>5</v>
      </c>
    </row>
    <row r="3" spans="1:12">
      <c r="A3" s="2"/>
      <c r="B3" s="2"/>
      <c r="C3" s="13" t="s">
        <v>12</v>
      </c>
      <c r="D3" s="12"/>
      <c r="E3" s="7"/>
    </row>
    <row r="4" spans="1:12">
      <c r="A4" s="3" t="s">
        <v>9</v>
      </c>
      <c r="B4" s="3" t="s">
        <v>1</v>
      </c>
      <c r="C4" s="1">
        <v>200000</v>
      </c>
      <c r="D4" s="1">
        <v>200000</v>
      </c>
      <c r="E4" s="8">
        <f t="shared" ref="E4:E12" si="0">COUNT(C4:D4)</f>
        <v>2</v>
      </c>
      <c r="F4" s="10">
        <f t="shared" ref="F4:F12" si="1">AVERAGE(C4:D4)</f>
        <v>200000</v>
      </c>
      <c r="G4" s="10">
        <f t="shared" ref="G4:G12" si="2">STDEV(C4:D4)</f>
        <v>0</v>
      </c>
    </row>
    <row r="5" spans="1:12">
      <c r="A5" s="3" t="s">
        <v>10</v>
      </c>
      <c r="C5" s="1">
        <v>221500</v>
      </c>
      <c r="D5" s="1">
        <v>204600</v>
      </c>
      <c r="E5" s="8">
        <f t="shared" si="0"/>
        <v>2</v>
      </c>
      <c r="F5" s="10">
        <f t="shared" si="1"/>
        <v>213050</v>
      </c>
      <c r="G5" s="10">
        <f t="shared" si="2"/>
        <v>11950.104602052654</v>
      </c>
    </row>
    <row r="6" spans="1:12">
      <c r="A6" s="3" t="s">
        <v>11</v>
      </c>
      <c r="C6" s="1">
        <v>354000</v>
      </c>
      <c r="D6" s="1">
        <v>270500</v>
      </c>
      <c r="E6" s="8">
        <f t="shared" si="0"/>
        <v>2</v>
      </c>
      <c r="F6" s="10">
        <f t="shared" si="1"/>
        <v>312250</v>
      </c>
      <c r="G6" s="10">
        <f t="shared" si="2"/>
        <v>59043.41622907672</v>
      </c>
    </row>
    <row r="7" spans="1:12">
      <c r="A7" s="3" t="s">
        <v>9</v>
      </c>
      <c r="B7" s="3" t="s">
        <v>16</v>
      </c>
      <c r="C7" s="1">
        <v>200000</v>
      </c>
      <c r="D7" s="1">
        <v>200000</v>
      </c>
      <c r="E7" s="8">
        <f t="shared" si="0"/>
        <v>2</v>
      </c>
      <c r="F7" s="10">
        <f t="shared" si="1"/>
        <v>200000</v>
      </c>
      <c r="G7" s="10">
        <f t="shared" si="2"/>
        <v>0</v>
      </c>
    </row>
    <row r="8" spans="1:12">
      <c r="A8" s="3" t="s">
        <v>10</v>
      </c>
      <c r="B8" s="3"/>
      <c r="C8" s="1">
        <v>265300</v>
      </c>
      <c r="D8" s="1">
        <v>220700</v>
      </c>
      <c r="E8" s="8">
        <f t="shared" si="0"/>
        <v>2</v>
      </c>
      <c r="F8" s="10">
        <f t="shared" si="1"/>
        <v>243000</v>
      </c>
      <c r="G8" s="10">
        <f t="shared" si="2"/>
        <v>31536.962440920019</v>
      </c>
    </row>
    <row r="9" spans="1:12">
      <c r="A9" s="3" t="s">
        <v>11</v>
      </c>
      <c r="B9" s="3"/>
      <c r="C9" s="1">
        <v>328800</v>
      </c>
      <c r="D9" s="1">
        <v>219500</v>
      </c>
      <c r="E9" s="8">
        <f t="shared" si="0"/>
        <v>2</v>
      </c>
      <c r="F9" s="10">
        <f t="shared" si="1"/>
        <v>274150</v>
      </c>
      <c r="G9" s="10">
        <f t="shared" si="2"/>
        <v>77286.771183689649</v>
      </c>
    </row>
    <row r="10" spans="1:12">
      <c r="A10" s="3" t="s">
        <v>9</v>
      </c>
      <c r="B10" s="3" t="s">
        <v>17</v>
      </c>
      <c r="C10" s="1">
        <v>200000</v>
      </c>
      <c r="D10" s="1">
        <v>200000</v>
      </c>
      <c r="E10" s="8">
        <f t="shared" si="0"/>
        <v>2</v>
      </c>
      <c r="F10" s="10">
        <f t="shared" si="1"/>
        <v>200000</v>
      </c>
      <c r="G10" s="10">
        <f t="shared" si="2"/>
        <v>0</v>
      </c>
      <c r="I10" s="1"/>
      <c r="J10" s="1"/>
      <c r="K10" s="1"/>
      <c r="L10" s="1"/>
    </row>
    <row r="11" spans="1:12">
      <c r="A11" s="3" t="s">
        <v>10</v>
      </c>
      <c r="B11" s="3"/>
      <c r="C11" s="1">
        <v>170500</v>
      </c>
      <c r="D11" s="1">
        <v>245200</v>
      </c>
      <c r="E11" s="8">
        <f t="shared" si="0"/>
        <v>2</v>
      </c>
      <c r="F11" s="10">
        <f t="shared" si="1"/>
        <v>207850</v>
      </c>
      <c r="G11" s="10">
        <f t="shared" si="2"/>
        <v>52820.876554635099</v>
      </c>
      <c r="I11" s="1"/>
      <c r="J11" s="1"/>
      <c r="K11" s="1"/>
      <c r="L11" s="1"/>
    </row>
    <row r="12" spans="1:12">
      <c r="A12" s="3" t="s">
        <v>11</v>
      </c>
      <c r="B12" s="3"/>
      <c r="C12" s="1">
        <v>272300</v>
      </c>
      <c r="D12" s="1">
        <v>240500</v>
      </c>
      <c r="E12" s="8">
        <f t="shared" si="0"/>
        <v>2</v>
      </c>
      <c r="F12" s="10">
        <f t="shared" si="1"/>
        <v>256400</v>
      </c>
      <c r="G12" s="10">
        <f t="shared" si="2"/>
        <v>22485.99564173221</v>
      </c>
      <c r="I12" s="1"/>
      <c r="J12" s="1"/>
      <c r="K12" s="1"/>
      <c r="L12" s="1"/>
    </row>
    <row r="13" spans="1:12">
      <c r="A13" s="3"/>
      <c r="B13" s="3"/>
      <c r="C13" s="5"/>
      <c r="D13" s="5"/>
      <c r="E13" s="8"/>
      <c r="F13" s="4"/>
      <c r="G13" s="4"/>
    </row>
    <row r="14" spans="1:12">
      <c r="C14" s="13" t="s">
        <v>0</v>
      </c>
      <c r="D14" s="12"/>
      <c r="E14" s="8"/>
      <c r="F14" s="4"/>
      <c r="G14" s="4"/>
    </row>
    <row r="15" spans="1:12">
      <c r="A15" s="3" t="s">
        <v>9</v>
      </c>
      <c r="B15" s="3" t="s">
        <v>1</v>
      </c>
      <c r="C15" s="1">
        <v>200000</v>
      </c>
      <c r="D15" s="1">
        <v>200000</v>
      </c>
      <c r="E15" s="8">
        <f t="shared" ref="E15:E23" si="3">COUNT(C15:D15)</f>
        <v>2</v>
      </c>
      <c r="F15" s="10">
        <f t="shared" ref="F15:F23" si="4">AVERAGE(C15:D15)</f>
        <v>200000</v>
      </c>
      <c r="G15" s="10">
        <f t="shared" ref="G15:G23" si="5">STDEV(C15:D15)</f>
        <v>0</v>
      </c>
    </row>
    <row r="16" spans="1:12">
      <c r="A16" s="3" t="s">
        <v>10</v>
      </c>
      <c r="B16" s="3"/>
      <c r="C16" s="1">
        <v>272800</v>
      </c>
      <c r="D16" s="1">
        <v>223100</v>
      </c>
      <c r="E16" s="8">
        <f t="shared" si="3"/>
        <v>2</v>
      </c>
      <c r="F16" s="10">
        <f t="shared" si="4"/>
        <v>247950</v>
      </c>
      <c r="G16" s="10">
        <f t="shared" si="5"/>
        <v>35143.207024971409</v>
      </c>
    </row>
    <row r="17" spans="1:7">
      <c r="A17" s="3" t="s">
        <v>11</v>
      </c>
      <c r="B17" s="3"/>
      <c r="C17" s="1">
        <v>574500</v>
      </c>
      <c r="D17" s="1">
        <v>374300</v>
      </c>
      <c r="E17" s="8">
        <f t="shared" si="3"/>
        <v>2</v>
      </c>
      <c r="F17" s="10">
        <f t="shared" si="4"/>
        <v>474400</v>
      </c>
      <c r="G17" s="10">
        <f t="shared" si="5"/>
        <v>141562.77759354681</v>
      </c>
    </row>
    <row r="18" spans="1:7">
      <c r="A18" s="3" t="s">
        <v>9</v>
      </c>
      <c r="B18" s="3" t="s">
        <v>16</v>
      </c>
      <c r="C18" s="1">
        <v>200000</v>
      </c>
      <c r="D18" s="1">
        <v>200000</v>
      </c>
      <c r="E18" s="8">
        <f t="shared" si="3"/>
        <v>2</v>
      </c>
      <c r="F18" s="10">
        <f t="shared" si="4"/>
        <v>200000</v>
      </c>
      <c r="G18" s="10">
        <f t="shared" si="5"/>
        <v>0</v>
      </c>
    </row>
    <row r="19" spans="1:7">
      <c r="A19" s="3" t="s">
        <v>10</v>
      </c>
      <c r="B19" s="3"/>
      <c r="C19" s="1">
        <v>237900</v>
      </c>
      <c r="D19" s="1">
        <v>220800</v>
      </c>
      <c r="E19" s="8">
        <f t="shared" si="3"/>
        <v>2</v>
      </c>
      <c r="F19" s="10">
        <f t="shared" si="4"/>
        <v>229350</v>
      </c>
      <c r="G19" s="10">
        <f t="shared" si="5"/>
        <v>12091.525958289963</v>
      </c>
    </row>
    <row r="20" spans="1:7">
      <c r="A20" s="3" t="s">
        <v>11</v>
      </c>
      <c r="B20" s="3"/>
      <c r="C20" s="1">
        <v>469400</v>
      </c>
      <c r="D20" s="1">
        <v>361100</v>
      </c>
      <c r="E20" s="8">
        <f t="shared" si="3"/>
        <v>2</v>
      </c>
      <c r="F20" s="10">
        <f t="shared" si="4"/>
        <v>415250</v>
      </c>
      <c r="G20" s="10">
        <f t="shared" si="5"/>
        <v>76579.664402503098</v>
      </c>
    </row>
    <row r="21" spans="1:7">
      <c r="A21" s="3" t="s">
        <v>9</v>
      </c>
      <c r="B21" s="3" t="s">
        <v>17</v>
      </c>
      <c r="C21" s="1">
        <v>200000</v>
      </c>
      <c r="D21" s="1">
        <v>200000</v>
      </c>
      <c r="E21" s="8">
        <f t="shared" si="3"/>
        <v>2</v>
      </c>
      <c r="F21" s="10">
        <f t="shared" si="4"/>
        <v>200000</v>
      </c>
      <c r="G21" s="10">
        <f t="shared" si="5"/>
        <v>0</v>
      </c>
    </row>
    <row r="22" spans="1:7">
      <c r="A22" s="3" t="s">
        <v>10</v>
      </c>
      <c r="B22" s="3"/>
      <c r="C22" s="1">
        <v>260300</v>
      </c>
      <c r="D22" s="1">
        <v>264200</v>
      </c>
      <c r="E22" s="8">
        <f t="shared" si="3"/>
        <v>2</v>
      </c>
      <c r="F22" s="10">
        <f t="shared" si="4"/>
        <v>262250</v>
      </c>
      <c r="G22" s="10">
        <f t="shared" si="5"/>
        <v>2757.7164466275353</v>
      </c>
    </row>
    <row r="23" spans="1:7">
      <c r="A23" s="3" t="s">
        <v>11</v>
      </c>
      <c r="B23" s="3"/>
      <c r="C23" s="1">
        <v>429500</v>
      </c>
      <c r="D23" s="1">
        <v>373800</v>
      </c>
      <c r="E23" s="8">
        <f t="shared" si="3"/>
        <v>2</v>
      </c>
      <c r="F23" s="10">
        <f t="shared" si="4"/>
        <v>401650</v>
      </c>
      <c r="G23" s="10">
        <f t="shared" si="5"/>
        <v>39385.847712090697</v>
      </c>
    </row>
    <row r="24" spans="1:7">
      <c r="A24" s="9"/>
      <c r="B24" s="9"/>
      <c r="E24" s="8"/>
      <c r="F24" s="4"/>
      <c r="G24" s="4"/>
    </row>
    <row r="25" spans="1:7">
      <c r="C25" s="11" t="s">
        <v>6</v>
      </c>
      <c r="D25" s="12"/>
      <c r="E25" s="8"/>
      <c r="F25" s="4"/>
      <c r="G25" s="4"/>
    </row>
    <row r="26" spans="1:7">
      <c r="A26" s="3" t="s">
        <v>9</v>
      </c>
      <c r="B26" s="3" t="s">
        <v>1</v>
      </c>
      <c r="C26" s="1">
        <v>200000</v>
      </c>
      <c r="D26" s="1">
        <v>200000</v>
      </c>
      <c r="E26" s="8">
        <f t="shared" ref="E26:E34" si="6">COUNT(C26:D26)</f>
        <v>2</v>
      </c>
      <c r="F26" s="10">
        <f t="shared" ref="F26:F34" si="7">AVERAGE(C26:D26)</f>
        <v>200000</v>
      </c>
      <c r="G26" s="10">
        <f t="shared" ref="G26:G34" si="8">STDEV(C26:D26)</f>
        <v>0</v>
      </c>
    </row>
    <row r="27" spans="1:7">
      <c r="A27" s="3" t="s">
        <v>10</v>
      </c>
      <c r="B27" s="3"/>
      <c r="C27" s="1">
        <v>288200</v>
      </c>
      <c r="D27" s="1">
        <v>241300</v>
      </c>
      <c r="E27" s="8">
        <f t="shared" si="6"/>
        <v>2</v>
      </c>
      <c r="F27" s="10">
        <f t="shared" si="7"/>
        <v>264750</v>
      </c>
      <c r="G27" s="10">
        <f t="shared" si="8"/>
        <v>33163.308037649076</v>
      </c>
    </row>
    <row r="28" spans="1:7">
      <c r="A28" s="3" t="s">
        <v>11</v>
      </c>
      <c r="B28" s="3"/>
      <c r="C28" s="1">
        <v>615900</v>
      </c>
      <c r="D28" s="1">
        <v>514400</v>
      </c>
      <c r="E28" s="8">
        <f t="shared" si="6"/>
        <v>2</v>
      </c>
      <c r="F28" s="10">
        <f t="shared" si="7"/>
        <v>565150</v>
      </c>
      <c r="G28" s="10">
        <f t="shared" si="8"/>
        <v>71771.338290434578</v>
      </c>
    </row>
    <row r="29" spans="1:7">
      <c r="A29" s="3" t="s">
        <v>9</v>
      </c>
      <c r="B29" s="3" t="s">
        <v>16</v>
      </c>
      <c r="C29" s="1">
        <v>200000</v>
      </c>
      <c r="D29" s="1">
        <v>200000</v>
      </c>
      <c r="E29" s="8">
        <f t="shared" si="6"/>
        <v>2</v>
      </c>
      <c r="F29" s="10">
        <f t="shared" si="7"/>
        <v>200000</v>
      </c>
      <c r="G29" s="10">
        <f t="shared" si="8"/>
        <v>0</v>
      </c>
    </row>
    <row r="30" spans="1:7">
      <c r="A30" s="3" t="s">
        <v>10</v>
      </c>
      <c r="B30" s="3"/>
      <c r="C30" s="1">
        <v>344700</v>
      </c>
      <c r="D30" s="1">
        <v>213700</v>
      </c>
      <c r="E30" s="8">
        <f t="shared" si="6"/>
        <v>2</v>
      </c>
      <c r="F30" s="10">
        <f t="shared" si="7"/>
        <v>279200</v>
      </c>
      <c r="G30" s="10">
        <f t="shared" si="8"/>
        <v>92630.988335437723</v>
      </c>
    </row>
    <row r="31" spans="1:7">
      <c r="A31" s="3" t="s">
        <v>11</v>
      </c>
      <c r="B31" s="3"/>
      <c r="C31" s="1">
        <v>575300</v>
      </c>
      <c r="D31" s="1">
        <v>434700</v>
      </c>
      <c r="E31" s="8">
        <f t="shared" si="6"/>
        <v>2</v>
      </c>
      <c r="F31" s="10">
        <f t="shared" si="7"/>
        <v>505000</v>
      </c>
      <c r="G31" s="10">
        <f t="shared" si="8"/>
        <v>99419.213434828576</v>
      </c>
    </row>
    <row r="32" spans="1:7">
      <c r="A32" s="3" t="s">
        <v>9</v>
      </c>
      <c r="B32" s="3" t="s">
        <v>17</v>
      </c>
      <c r="C32" s="1">
        <v>200000</v>
      </c>
      <c r="D32" s="1">
        <v>200000</v>
      </c>
      <c r="E32" s="8">
        <f t="shared" si="6"/>
        <v>2</v>
      </c>
      <c r="F32" s="10">
        <f t="shared" si="7"/>
        <v>200000</v>
      </c>
      <c r="G32" s="10">
        <f t="shared" si="8"/>
        <v>0</v>
      </c>
    </row>
    <row r="33" spans="1:7">
      <c r="A33" s="3" t="s">
        <v>10</v>
      </c>
      <c r="B33" s="3"/>
      <c r="C33" s="1">
        <v>344700</v>
      </c>
      <c r="D33" s="1">
        <v>218900</v>
      </c>
      <c r="E33" s="8">
        <f t="shared" si="6"/>
        <v>2</v>
      </c>
      <c r="F33" s="10">
        <f t="shared" si="7"/>
        <v>281800</v>
      </c>
      <c r="G33" s="10">
        <f t="shared" si="8"/>
        <v>88954.033073267681</v>
      </c>
    </row>
    <row r="34" spans="1:7">
      <c r="A34" s="3" t="s">
        <v>11</v>
      </c>
      <c r="B34" s="3"/>
      <c r="C34" s="1">
        <v>482400</v>
      </c>
      <c r="D34" s="1">
        <v>415200</v>
      </c>
      <c r="E34" s="8">
        <f t="shared" si="6"/>
        <v>2</v>
      </c>
      <c r="F34" s="10">
        <f t="shared" si="7"/>
        <v>448800</v>
      </c>
      <c r="G34" s="10">
        <f t="shared" si="8"/>
        <v>47517.575695735992</v>
      </c>
    </row>
  </sheetData>
  <mergeCells count="3">
    <mergeCell ref="C25:D25"/>
    <mergeCell ref="C3:D3"/>
    <mergeCell ref="C14:D14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G61"/>
  <sheetViews>
    <sheetView tabSelected="1" zoomScale="80" zoomScaleNormal="80" workbookViewId="0">
      <selection activeCell="L12" sqref="L12"/>
    </sheetView>
  </sheetViews>
  <sheetFormatPr defaultRowHeight="14.4"/>
  <cols>
    <col min="1" max="1" width="13.44140625" customWidth="1"/>
    <col min="2" max="2" width="25.6640625" customWidth="1"/>
  </cols>
  <sheetData>
    <row r="1" spans="1:7" s="6" customFormat="1">
      <c r="A1" t="s">
        <v>8</v>
      </c>
      <c r="B1"/>
      <c r="C1" s="6" t="s">
        <v>2</v>
      </c>
      <c r="D1" s="6" t="s">
        <v>3</v>
      </c>
      <c r="E1" s="6" t="s">
        <v>7</v>
      </c>
      <c r="F1" s="6" t="s">
        <v>4</v>
      </c>
      <c r="G1" s="6" t="s">
        <v>5</v>
      </c>
    </row>
    <row r="3" spans="1:7">
      <c r="A3" s="2"/>
      <c r="B3" s="2"/>
      <c r="C3" s="13" t="s">
        <v>12</v>
      </c>
      <c r="D3" s="12"/>
      <c r="E3" s="7"/>
    </row>
    <row r="4" spans="1:7">
      <c r="A4" s="3" t="s">
        <v>9</v>
      </c>
      <c r="B4" s="3" t="s">
        <v>1</v>
      </c>
      <c r="C4" s="1">
        <v>5000</v>
      </c>
      <c r="D4" s="1">
        <v>5000</v>
      </c>
      <c r="E4" s="8">
        <f t="shared" ref="E4:E21" si="0">COUNT(C4:D4)</f>
        <v>2</v>
      </c>
      <c r="F4" s="10">
        <f t="shared" ref="F4:F21" si="1">AVERAGE(C4:D4)</f>
        <v>5000</v>
      </c>
      <c r="G4" s="10">
        <f t="shared" ref="G4:G21" si="2">STDEV(C4:D4)</f>
        <v>0</v>
      </c>
    </row>
    <row r="5" spans="1:7">
      <c r="A5" s="3" t="s">
        <v>10</v>
      </c>
      <c r="B5" s="3"/>
      <c r="C5" s="1">
        <v>13637.5</v>
      </c>
      <c r="D5" s="1">
        <v>12525</v>
      </c>
      <c r="E5" s="8">
        <f t="shared" si="0"/>
        <v>2</v>
      </c>
      <c r="F5" s="10">
        <f t="shared" si="1"/>
        <v>13081.25</v>
      </c>
      <c r="G5" s="10">
        <f t="shared" si="2"/>
        <v>786.65629407003416</v>
      </c>
    </row>
    <row r="6" spans="1:7">
      <c r="A6" s="3" t="s">
        <v>11</v>
      </c>
      <c r="B6" s="3"/>
      <c r="C6" s="1">
        <v>107775</v>
      </c>
      <c r="D6" s="1">
        <v>118637.5</v>
      </c>
      <c r="E6" s="8">
        <f t="shared" si="0"/>
        <v>2</v>
      </c>
      <c r="F6" s="10">
        <f t="shared" si="1"/>
        <v>113206.25</v>
      </c>
      <c r="G6" s="10">
        <f t="shared" si="2"/>
        <v>7680.9474106388725</v>
      </c>
    </row>
    <row r="7" spans="1:7">
      <c r="A7" s="3" t="s">
        <v>13</v>
      </c>
      <c r="C7" s="1">
        <v>374375</v>
      </c>
      <c r="D7" s="1">
        <v>312062.5</v>
      </c>
      <c r="E7" s="8">
        <f t="shared" si="0"/>
        <v>2</v>
      </c>
      <c r="F7" s="10">
        <f t="shared" si="1"/>
        <v>343218.75</v>
      </c>
      <c r="G7" s="10">
        <f t="shared" si="2"/>
        <v>44061.591302686742</v>
      </c>
    </row>
    <row r="8" spans="1:7">
      <c r="A8" s="3" t="s">
        <v>14</v>
      </c>
      <c r="B8" s="3"/>
      <c r="C8" s="1">
        <v>2799333</v>
      </c>
      <c r="D8" s="1">
        <v>2010000</v>
      </c>
      <c r="E8" s="8">
        <f t="shared" si="0"/>
        <v>2</v>
      </c>
      <c r="F8" s="10">
        <f t="shared" si="1"/>
        <v>2404666.5</v>
      </c>
      <c r="G8" s="10">
        <f t="shared" si="2"/>
        <v>558142.71691432106</v>
      </c>
    </row>
    <row r="9" spans="1:7">
      <c r="A9" s="3" t="s">
        <v>15</v>
      </c>
      <c r="B9" s="3"/>
      <c r="C9" s="1">
        <v>3853000</v>
      </c>
      <c r="D9" s="1">
        <v>2785000</v>
      </c>
      <c r="E9" s="8">
        <f t="shared" si="0"/>
        <v>2</v>
      </c>
      <c r="F9" s="10">
        <f t="shared" si="1"/>
        <v>3319000</v>
      </c>
      <c r="G9" s="10">
        <f t="shared" si="2"/>
        <v>755190.04230723274</v>
      </c>
    </row>
    <row r="10" spans="1:7">
      <c r="A10" s="3" t="s">
        <v>9</v>
      </c>
      <c r="B10" s="3" t="s">
        <v>16</v>
      </c>
      <c r="C10" s="1">
        <v>5000</v>
      </c>
      <c r="D10" s="1">
        <v>5000</v>
      </c>
      <c r="E10" s="8">
        <f t="shared" si="0"/>
        <v>2</v>
      </c>
      <c r="F10" s="10">
        <f t="shared" si="1"/>
        <v>5000</v>
      </c>
      <c r="G10" s="10">
        <f t="shared" si="2"/>
        <v>0</v>
      </c>
    </row>
    <row r="11" spans="1:7">
      <c r="A11" s="3" t="s">
        <v>10</v>
      </c>
      <c r="B11" s="3"/>
      <c r="C11" s="1">
        <v>11520</v>
      </c>
      <c r="D11" s="1">
        <v>10250</v>
      </c>
      <c r="E11" s="8">
        <f t="shared" si="0"/>
        <v>2</v>
      </c>
      <c r="F11" s="10">
        <f t="shared" si="1"/>
        <v>10885</v>
      </c>
      <c r="G11" s="10">
        <f t="shared" si="2"/>
        <v>898.02561210691533</v>
      </c>
    </row>
    <row r="12" spans="1:7">
      <c r="A12" s="3" t="s">
        <v>11</v>
      </c>
      <c r="B12" s="3"/>
      <c r="C12" s="1">
        <v>110412.5</v>
      </c>
      <c r="D12" s="1">
        <v>75300</v>
      </c>
      <c r="E12" s="8">
        <f t="shared" si="0"/>
        <v>2</v>
      </c>
      <c r="F12" s="10">
        <f t="shared" si="1"/>
        <v>92856.25</v>
      </c>
      <c r="G12" s="10">
        <f t="shared" si="2"/>
        <v>24828.28685441265</v>
      </c>
    </row>
    <row r="13" spans="1:7">
      <c r="A13" s="3" t="s">
        <v>13</v>
      </c>
      <c r="B13" s="3"/>
      <c r="C13" s="1">
        <v>598125</v>
      </c>
      <c r="D13" s="1">
        <v>381062.5</v>
      </c>
      <c r="E13" s="8">
        <f t="shared" si="0"/>
        <v>2</v>
      </c>
      <c r="F13" s="10">
        <f t="shared" si="1"/>
        <v>489593.75</v>
      </c>
      <c r="G13" s="10">
        <f t="shared" si="2"/>
        <v>153486.36569130496</v>
      </c>
    </row>
    <row r="14" spans="1:7">
      <c r="A14" s="3" t="s">
        <v>14</v>
      </c>
      <c r="B14" s="3"/>
      <c r="C14" s="1">
        <v>2294667</v>
      </c>
      <c r="D14" s="1">
        <v>2450667</v>
      </c>
      <c r="E14" s="8">
        <f t="shared" si="0"/>
        <v>2</v>
      </c>
      <c r="F14" s="10">
        <f t="shared" si="1"/>
        <v>2372667</v>
      </c>
      <c r="G14" s="10">
        <f t="shared" si="2"/>
        <v>110308.65786510141</v>
      </c>
    </row>
    <row r="15" spans="1:7">
      <c r="A15" s="3" t="s">
        <v>15</v>
      </c>
      <c r="B15" s="3"/>
      <c r="C15" s="1">
        <v>3579000</v>
      </c>
      <c r="D15" s="1">
        <v>2892000</v>
      </c>
      <c r="E15" s="8">
        <f t="shared" si="0"/>
        <v>2</v>
      </c>
      <c r="F15" s="10">
        <f t="shared" si="1"/>
        <v>3235500</v>
      </c>
      <c r="G15" s="10">
        <f t="shared" si="2"/>
        <v>485782.35867515818</v>
      </c>
    </row>
    <row r="16" spans="1:7">
      <c r="A16" s="3" t="s">
        <v>9</v>
      </c>
      <c r="B16" s="3" t="s">
        <v>17</v>
      </c>
      <c r="C16" s="1">
        <v>5000</v>
      </c>
      <c r="D16" s="1">
        <v>5000</v>
      </c>
      <c r="E16" s="8">
        <f t="shared" si="0"/>
        <v>2</v>
      </c>
      <c r="F16" s="10">
        <f t="shared" si="1"/>
        <v>5000</v>
      </c>
      <c r="G16" s="10">
        <f t="shared" si="2"/>
        <v>0</v>
      </c>
    </row>
    <row r="17" spans="1:7">
      <c r="A17" s="3" t="s">
        <v>10</v>
      </c>
      <c r="B17" s="3"/>
      <c r="C17" s="1">
        <v>19525</v>
      </c>
      <c r="D17" s="1">
        <v>17737.5</v>
      </c>
      <c r="E17" s="8">
        <f t="shared" si="0"/>
        <v>2</v>
      </c>
      <c r="F17" s="10">
        <f t="shared" si="1"/>
        <v>18631.25</v>
      </c>
      <c r="G17" s="10">
        <f t="shared" si="2"/>
        <v>1263.9533713709536</v>
      </c>
    </row>
    <row r="18" spans="1:7">
      <c r="A18" s="3" t="s">
        <v>11</v>
      </c>
      <c r="B18" s="3"/>
      <c r="C18" s="1">
        <v>107487.5</v>
      </c>
      <c r="D18" s="1">
        <v>74712.5</v>
      </c>
      <c r="E18" s="8">
        <f t="shared" si="0"/>
        <v>2</v>
      </c>
      <c r="F18" s="10">
        <f t="shared" si="1"/>
        <v>91100</v>
      </c>
      <c r="G18" s="10">
        <f t="shared" si="2"/>
        <v>23175.424753389096</v>
      </c>
    </row>
    <row r="19" spans="1:7">
      <c r="A19" s="3" t="s">
        <v>13</v>
      </c>
      <c r="B19" s="3"/>
      <c r="C19" s="1">
        <v>582125</v>
      </c>
      <c r="D19" s="1">
        <v>434437.5</v>
      </c>
      <c r="E19" s="8">
        <f t="shared" si="0"/>
        <v>2</v>
      </c>
      <c r="F19" s="10">
        <f t="shared" si="1"/>
        <v>508281.25</v>
      </c>
      <c r="G19" s="10">
        <f t="shared" si="2"/>
        <v>104430.83274648823</v>
      </c>
    </row>
    <row r="20" spans="1:7">
      <c r="A20" s="3" t="s">
        <v>14</v>
      </c>
      <c r="B20" s="3"/>
      <c r="C20" s="1">
        <v>2972667</v>
      </c>
      <c r="D20" s="1">
        <v>3257333</v>
      </c>
      <c r="E20" s="8">
        <f t="shared" si="0"/>
        <v>2</v>
      </c>
      <c r="F20" s="10">
        <f t="shared" si="1"/>
        <v>3115000</v>
      </c>
      <c r="G20" s="10">
        <f t="shared" si="2"/>
        <v>201289.25897324973</v>
      </c>
    </row>
    <row r="21" spans="1:7">
      <c r="A21" s="3" t="s">
        <v>15</v>
      </c>
      <c r="B21" s="3"/>
      <c r="C21" s="1">
        <v>3965000</v>
      </c>
      <c r="D21" s="1">
        <v>5376000</v>
      </c>
      <c r="E21" s="8">
        <f t="shared" si="0"/>
        <v>2</v>
      </c>
      <c r="F21" s="10">
        <f t="shared" si="1"/>
        <v>4670500</v>
      </c>
      <c r="G21" s="10">
        <f t="shared" si="2"/>
        <v>997727.66825421853</v>
      </c>
    </row>
    <row r="22" spans="1:7">
      <c r="A22" s="3"/>
      <c r="B22" s="3"/>
      <c r="C22" s="5"/>
      <c r="D22" s="5"/>
      <c r="E22" s="8"/>
      <c r="F22" s="4"/>
      <c r="G22" s="4"/>
    </row>
    <row r="23" spans="1:7">
      <c r="C23" s="13" t="s">
        <v>0</v>
      </c>
      <c r="D23" s="12"/>
      <c r="E23" s="8"/>
      <c r="F23" s="4"/>
      <c r="G23" s="4"/>
    </row>
    <row r="24" spans="1:7">
      <c r="A24" s="3" t="s">
        <v>9</v>
      </c>
      <c r="B24" s="3" t="s">
        <v>1</v>
      </c>
      <c r="C24" s="1">
        <v>5000</v>
      </c>
      <c r="D24" s="1">
        <v>5000</v>
      </c>
      <c r="E24" s="8">
        <f t="shared" ref="E24:E41" si="3">COUNT(C24:D24)</f>
        <v>2</v>
      </c>
      <c r="F24" s="10">
        <f t="shared" ref="F24:F41" si="4">AVERAGE(C24:D24)</f>
        <v>5000</v>
      </c>
      <c r="G24" s="10">
        <f t="shared" ref="G24:G41" si="5">STDEV(C24:D24)</f>
        <v>0</v>
      </c>
    </row>
    <row r="25" spans="1:7">
      <c r="A25" s="3" t="s">
        <v>10</v>
      </c>
      <c r="B25" s="3"/>
      <c r="C25" s="1">
        <v>10900</v>
      </c>
      <c r="D25" s="1">
        <v>14025</v>
      </c>
      <c r="E25" s="8">
        <f t="shared" si="3"/>
        <v>2</v>
      </c>
      <c r="F25" s="10">
        <f t="shared" si="4"/>
        <v>12462.5</v>
      </c>
      <c r="G25" s="10">
        <f t="shared" si="5"/>
        <v>2209.7086912079612</v>
      </c>
    </row>
    <row r="26" spans="1:7">
      <c r="A26" s="3" t="s">
        <v>11</v>
      </c>
      <c r="B26" s="3"/>
      <c r="C26" s="1">
        <v>81712.5</v>
      </c>
      <c r="D26" s="1">
        <v>55025</v>
      </c>
      <c r="E26" s="8">
        <f t="shared" si="3"/>
        <v>2</v>
      </c>
      <c r="F26" s="10">
        <f t="shared" si="4"/>
        <v>68368.75</v>
      </c>
      <c r="G26" s="10">
        <f t="shared" si="5"/>
        <v>18870.912222915988</v>
      </c>
    </row>
    <row r="27" spans="1:7">
      <c r="A27" s="3" t="s">
        <v>13</v>
      </c>
      <c r="C27" s="1">
        <v>432812.5</v>
      </c>
      <c r="D27" s="1">
        <v>223875</v>
      </c>
      <c r="E27" s="8">
        <f t="shared" si="3"/>
        <v>2</v>
      </c>
      <c r="F27" s="10">
        <f t="shared" si="4"/>
        <v>328343.75</v>
      </c>
      <c r="G27" s="10">
        <f t="shared" si="5"/>
        <v>147741.12309416427</v>
      </c>
    </row>
    <row r="28" spans="1:7">
      <c r="A28" s="3" t="s">
        <v>14</v>
      </c>
      <c r="B28" s="3"/>
      <c r="C28" s="1">
        <v>3339333</v>
      </c>
      <c r="D28" s="1">
        <v>3178000</v>
      </c>
      <c r="E28" s="8">
        <f t="shared" si="3"/>
        <v>2</v>
      </c>
      <c r="F28" s="10">
        <f t="shared" si="4"/>
        <v>3258666.5</v>
      </c>
      <c r="G28" s="10">
        <f t="shared" si="5"/>
        <v>114079.65832916927</v>
      </c>
    </row>
    <row r="29" spans="1:7">
      <c r="A29" s="3" t="s">
        <v>15</v>
      </c>
      <c r="B29" s="3"/>
      <c r="C29" s="1">
        <v>5032000</v>
      </c>
      <c r="D29" s="1">
        <v>5464000</v>
      </c>
      <c r="E29" s="8">
        <f t="shared" si="3"/>
        <v>2</v>
      </c>
      <c r="F29" s="10">
        <f t="shared" si="4"/>
        <v>5248000</v>
      </c>
      <c r="G29" s="10">
        <f t="shared" si="5"/>
        <v>305470.12947258854</v>
      </c>
    </row>
    <row r="30" spans="1:7">
      <c r="A30" s="3" t="s">
        <v>9</v>
      </c>
      <c r="B30" s="3" t="s">
        <v>16</v>
      </c>
      <c r="C30" s="1">
        <v>5000</v>
      </c>
      <c r="D30" s="1">
        <v>5000</v>
      </c>
      <c r="E30" s="8">
        <f t="shared" si="3"/>
        <v>2</v>
      </c>
      <c r="F30" s="10">
        <f t="shared" si="4"/>
        <v>5000</v>
      </c>
      <c r="G30" s="10">
        <f t="shared" si="5"/>
        <v>0</v>
      </c>
    </row>
    <row r="31" spans="1:7">
      <c r="A31" s="3" t="s">
        <v>10</v>
      </c>
      <c r="B31" s="3"/>
      <c r="C31" s="1">
        <v>10700</v>
      </c>
      <c r="D31" s="1">
        <v>8262.5</v>
      </c>
      <c r="E31" s="8">
        <f t="shared" si="3"/>
        <v>2</v>
      </c>
      <c r="F31" s="10">
        <f t="shared" si="4"/>
        <v>9481.25</v>
      </c>
      <c r="G31" s="10">
        <f t="shared" si="5"/>
        <v>1723.5727791422096</v>
      </c>
    </row>
    <row r="32" spans="1:7">
      <c r="A32" s="3" t="s">
        <v>11</v>
      </c>
      <c r="B32" s="3"/>
      <c r="C32" s="1">
        <v>93625</v>
      </c>
      <c r="D32" s="1">
        <v>84800</v>
      </c>
      <c r="E32" s="8">
        <f t="shared" si="3"/>
        <v>2</v>
      </c>
      <c r="F32" s="10">
        <f t="shared" si="4"/>
        <v>89212.5</v>
      </c>
      <c r="G32" s="10">
        <f t="shared" si="5"/>
        <v>6240.2173439712815</v>
      </c>
    </row>
    <row r="33" spans="1:7">
      <c r="A33" s="3" t="s">
        <v>13</v>
      </c>
      <c r="B33" s="3"/>
      <c r="C33" s="1">
        <v>501125</v>
      </c>
      <c r="D33" s="1">
        <v>448750</v>
      </c>
      <c r="E33" s="8">
        <f t="shared" si="3"/>
        <v>2</v>
      </c>
      <c r="F33" s="10">
        <f t="shared" si="4"/>
        <v>474937.5</v>
      </c>
      <c r="G33" s="10">
        <f t="shared" si="5"/>
        <v>37034.717664645425</v>
      </c>
    </row>
    <row r="34" spans="1:7">
      <c r="A34" s="3" t="s">
        <v>14</v>
      </c>
      <c r="B34" s="3"/>
      <c r="C34" s="1">
        <v>2828667</v>
      </c>
      <c r="D34" s="1">
        <v>2891333</v>
      </c>
      <c r="E34" s="8">
        <f t="shared" si="3"/>
        <v>2</v>
      </c>
      <c r="F34" s="10">
        <f t="shared" si="4"/>
        <v>2860000</v>
      </c>
      <c r="G34" s="10">
        <f t="shared" si="5"/>
        <v>44311.553549836186</v>
      </c>
    </row>
    <row r="35" spans="1:7">
      <c r="A35" s="3" t="s">
        <v>15</v>
      </c>
      <c r="B35" s="3"/>
      <c r="C35" s="1">
        <v>4553000</v>
      </c>
      <c r="D35" s="1">
        <v>5209000</v>
      </c>
      <c r="E35" s="8">
        <f t="shared" si="3"/>
        <v>2</v>
      </c>
      <c r="F35" s="10">
        <f t="shared" si="4"/>
        <v>4881000</v>
      </c>
      <c r="G35" s="10">
        <f t="shared" si="5"/>
        <v>463862.04845837515</v>
      </c>
    </row>
    <row r="36" spans="1:7">
      <c r="A36" s="3" t="s">
        <v>9</v>
      </c>
      <c r="B36" s="3" t="s">
        <v>17</v>
      </c>
      <c r="C36" s="1">
        <v>5000</v>
      </c>
      <c r="D36" s="1">
        <v>5000</v>
      </c>
      <c r="E36" s="8">
        <f t="shared" si="3"/>
        <v>2</v>
      </c>
      <c r="F36" s="10">
        <f t="shared" si="4"/>
        <v>5000</v>
      </c>
      <c r="G36" s="10">
        <f t="shared" si="5"/>
        <v>0</v>
      </c>
    </row>
    <row r="37" spans="1:7">
      <c r="A37" s="3" t="s">
        <v>10</v>
      </c>
      <c r="B37" s="3"/>
      <c r="C37" s="1">
        <v>32862.5</v>
      </c>
      <c r="D37" s="1">
        <v>15325</v>
      </c>
      <c r="E37" s="8">
        <f t="shared" si="3"/>
        <v>2</v>
      </c>
      <c r="F37" s="10">
        <f t="shared" si="4"/>
        <v>24093.75</v>
      </c>
      <c r="G37" s="10">
        <f t="shared" si="5"/>
        <v>12400.885175059077</v>
      </c>
    </row>
    <row r="38" spans="1:7">
      <c r="A38" s="3" t="s">
        <v>11</v>
      </c>
      <c r="B38" s="3"/>
      <c r="C38" s="1">
        <v>59875</v>
      </c>
      <c r="D38" s="1">
        <v>59587.5</v>
      </c>
      <c r="E38" s="8">
        <f t="shared" si="3"/>
        <v>2</v>
      </c>
      <c r="F38" s="10">
        <f t="shared" si="4"/>
        <v>59731.25</v>
      </c>
      <c r="G38" s="10">
        <f t="shared" si="5"/>
        <v>203.29319959113241</v>
      </c>
    </row>
    <row r="39" spans="1:7">
      <c r="A39" s="3" t="s">
        <v>13</v>
      </c>
      <c r="B39" s="3"/>
      <c r="C39" s="1">
        <v>356312.5</v>
      </c>
      <c r="D39" s="1">
        <v>552375</v>
      </c>
      <c r="E39" s="8">
        <f t="shared" si="3"/>
        <v>2</v>
      </c>
      <c r="F39" s="10">
        <f t="shared" si="4"/>
        <v>454343.75</v>
      </c>
      <c r="G39" s="10">
        <f t="shared" si="5"/>
        <v>138637.12328638748</v>
      </c>
    </row>
    <row r="40" spans="1:7">
      <c r="A40" s="3" t="s">
        <v>14</v>
      </c>
      <c r="B40" s="3"/>
      <c r="C40" s="1">
        <v>2502667</v>
      </c>
      <c r="D40" s="1">
        <v>3210667</v>
      </c>
      <c r="E40" s="8">
        <f t="shared" si="3"/>
        <v>2</v>
      </c>
      <c r="F40" s="10">
        <f t="shared" si="4"/>
        <v>2856667</v>
      </c>
      <c r="G40" s="10">
        <f t="shared" si="5"/>
        <v>500631.60108007566</v>
      </c>
    </row>
    <row r="41" spans="1:7">
      <c r="A41" s="3" t="s">
        <v>15</v>
      </c>
      <c r="B41" s="3"/>
      <c r="C41" s="1">
        <v>4233000</v>
      </c>
      <c r="D41" s="1">
        <v>5149000</v>
      </c>
      <c r="E41" s="8">
        <f t="shared" si="3"/>
        <v>2</v>
      </c>
      <c r="F41" s="10">
        <f t="shared" si="4"/>
        <v>4691000</v>
      </c>
      <c r="G41" s="10">
        <f t="shared" si="5"/>
        <v>647709.81156687753</v>
      </c>
    </row>
    <row r="42" spans="1:7">
      <c r="A42" s="9"/>
      <c r="B42" s="9"/>
      <c r="E42" s="8"/>
      <c r="F42" s="4"/>
      <c r="G42" s="4"/>
    </row>
    <row r="43" spans="1:7">
      <c r="C43" s="11" t="s">
        <v>6</v>
      </c>
      <c r="D43" s="12"/>
      <c r="E43" s="8"/>
      <c r="F43" s="4"/>
      <c r="G43" s="4"/>
    </row>
    <row r="44" spans="1:7">
      <c r="A44" s="3" t="s">
        <v>9</v>
      </c>
      <c r="B44" s="3" t="s">
        <v>1</v>
      </c>
      <c r="C44" s="1">
        <v>5000</v>
      </c>
      <c r="D44" s="1">
        <v>5000</v>
      </c>
      <c r="E44" s="8">
        <f t="shared" ref="E44:E61" si="6">COUNT(C44:D44)</f>
        <v>2</v>
      </c>
      <c r="F44" s="10">
        <f t="shared" ref="F44:F61" si="7">AVERAGE(C44:D44)</f>
        <v>5000</v>
      </c>
      <c r="G44" s="10">
        <f t="shared" ref="G44:G61" si="8">STDEV(C44:D44)</f>
        <v>0</v>
      </c>
    </row>
    <row r="45" spans="1:7">
      <c r="A45" s="3" t="s">
        <v>10</v>
      </c>
      <c r="B45" s="3"/>
      <c r="C45" s="1">
        <v>3612.5</v>
      </c>
      <c r="D45" s="1">
        <v>4362.5</v>
      </c>
      <c r="E45" s="8">
        <f t="shared" si="6"/>
        <v>2</v>
      </c>
      <c r="F45" s="10">
        <f t="shared" si="7"/>
        <v>3987.5</v>
      </c>
      <c r="G45" s="10">
        <f t="shared" si="8"/>
        <v>530.33008588991061</v>
      </c>
    </row>
    <row r="46" spans="1:7">
      <c r="A46" s="3" t="s">
        <v>11</v>
      </c>
      <c r="B46" s="3"/>
      <c r="C46" s="1">
        <v>110962.5</v>
      </c>
      <c r="D46" s="1">
        <v>98300</v>
      </c>
      <c r="E46" s="8">
        <f t="shared" si="6"/>
        <v>2</v>
      </c>
      <c r="F46" s="10">
        <f t="shared" si="7"/>
        <v>104631.25</v>
      </c>
      <c r="G46" s="10">
        <f t="shared" si="8"/>
        <v>8953.7396167746574</v>
      </c>
    </row>
    <row r="47" spans="1:7">
      <c r="A47" s="3" t="s">
        <v>13</v>
      </c>
      <c r="C47" s="1">
        <v>435937.5</v>
      </c>
      <c r="D47" s="1">
        <v>299562.5</v>
      </c>
      <c r="E47" s="8">
        <f t="shared" si="6"/>
        <v>2</v>
      </c>
      <c r="F47" s="10">
        <f t="shared" si="7"/>
        <v>367750</v>
      </c>
      <c r="G47" s="10">
        <f t="shared" si="8"/>
        <v>96431.687284315412</v>
      </c>
    </row>
    <row r="48" spans="1:7">
      <c r="A48" s="3" t="s">
        <v>14</v>
      </c>
      <c r="B48" s="3"/>
      <c r="C48" s="1">
        <v>2948667</v>
      </c>
      <c r="D48" s="1">
        <v>3330667</v>
      </c>
      <c r="E48" s="8">
        <f t="shared" si="6"/>
        <v>2</v>
      </c>
      <c r="F48" s="10">
        <f t="shared" si="7"/>
        <v>3139667</v>
      </c>
      <c r="G48" s="10">
        <f t="shared" si="8"/>
        <v>270114.79041326116</v>
      </c>
    </row>
    <row r="49" spans="1:7">
      <c r="A49" s="3" t="s">
        <v>15</v>
      </c>
      <c r="B49" s="3"/>
      <c r="C49" s="1">
        <v>4678000</v>
      </c>
      <c r="D49" s="1">
        <v>5829000</v>
      </c>
      <c r="E49" s="8">
        <f t="shared" si="6"/>
        <v>2</v>
      </c>
      <c r="F49" s="10">
        <f t="shared" si="7"/>
        <v>5253500</v>
      </c>
      <c r="G49" s="10">
        <f t="shared" si="8"/>
        <v>813879.90514571615</v>
      </c>
    </row>
    <row r="50" spans="1:7">
      <c r="A50" s="3" t="s">
        <v>9</v>
      </c>
      <c r="B50" s="3" t="s">
        <v>16</v>
      </c>
      <c r="C50" s="1">
        <v>5000</v>
      </c>
      <c r="D50" s="1">
        <v>5000</v>
      </c>
      <c r="E50" s="8">
        <f t="shared" si="6"/>
        <v>2</v>
      </c>
      <c r="F50" s="10">
        <f t="shared" si="7"/>
        <v>5000</v>
      </c>
      <c r="G50" s="10">
        <f t="shared" si="8"/>
        <v>0</v>
      </c>
    </row>
    <row r="51" spans="1:7">
      <c r="A51" s="3" t="s">
        <v>10</v>
      </c>
      <c r="B51" s="3"/>
      <c r="C51" s="1">
        <v>3775</v>
      </c>
      <c r="D51" s="1">
        <v>8262.5</v>
      </c>
      <c r="E51" s="8">
        <f t="shared" si="6"/>
        <v>2</v>
      </c>
      <c r="F51" s="10">
        <f t="shared" si="7"/>
        <v>6018.75</v>
      </c>
      <c r="G51" s="10">
        <f t="shared" si="8"/>
        <v>3173.1416805746321</v>
      </c>
    </row>
    <row r="52" spans="1:7">
      <c r="A52" s="3" t="s">
        <v>11</v>
      </c>
      <c r="B52" s="3"/>
      <c r="C52" s="1">
        <v>87962.5</v>
      </c>
      <c r="D52" s="1">
        <v>84437.5</v>
      </c>
      <c r="E52" s="8">
        <f t="shared" si="6"/>
        <v>2</v>
      </c>
      <c r="F52" s="10">
        <f t="shared" si="7"/>
        <v>86200</v>
      </c>
      <c r="G52" s="10">
        <f t="shared" si="8"/>
        <v>2492.5514036825798</v>
      </c>
    </row>
    <row r="53" spans="1:7">
      <c r="A53" s="3" t="s">
        <v>13</v>
      </c>
      <c r="B53" s="3"/>
      <c r="C53" s="1">
        <v>498187.5</v>
      </c>
      <c r="D53" s="1">
        <v>515437.5</v>
      </c>
      <c r="E53" s="8">
        <f t="shared" si="6"/>
        <v>2</v>
      </c>
      <c r="F53" s="10">
        <f t="shared" si="7"/>
        <v>506812.5</v>
      </c>
      <c r="G53" s="10">
        <f t="shared" si="8"/>
        <v>12197.591975467945</v>
      </c>
    </row>
    <row r="54" spans="1:7">
      <c r="A54" s="3" t="s">
        <v>14</v>
      </c>
      <c r="B54" s="3"/>
      <c r="C54" s="1">
        <v>2955333</v>
      </c>
      <c r="D54" s="1">
        <v>3120667</v>
      </c>
      <c r="E54" s="8">
        <f t="shared" si="6"/>
        <v>2</v>
      </c>
      <c r="F54" s="10">
        <f t="shared" si="7"/>
        <v>3038000</v>
      </c>
      <c r="G54" s="10">
        <f t="shared" si="8"/>
        <v>116908.79256069665</v>
      </c>
    </row>
    <row r="55" spans="1:7">
      <c r="A55" s="3" t="s">
        <v>15</v>
      </c>
      <c r="B55" s="3"/>
      <c r="C55" s="1">
        <v>4977000</v>
      </c>
      <c r="D55" s="1">
        <v>5537000</v>
      </c>
      <c r="E55" s="8">
        <f t="shared" si="6"/>
        <v>2</v>
      </c>
      <c r="F55" s="10">
        <f t="shared" si="7"/>
        <v>5257000</v>
      </c>
      <c r="G55" s="10">
        <f t="shared" si="8"/>
        <v>395979.7974644666</v>
      </c>
    </row>
    <row r="56" spans="1:7">
      <c r="A56" s="3" t="s">
        <v>9</v>
      </c>
      <c r="B56" s="3" t="s">
        <v>17</v>
      </c>
      <c r="C56" s="1">
        <v>5000</v>
      </c>
      <c r="D56" s="1">
        <v>5000</v>
      </c>
      <c r="E56" s="8">
        <f t="shared" si="6"/>
        <v>2</v>
      </c>
      <c r="F56" s="10">
        <f t="shared" si="7"/>
        <v>5000</v>
      </c>
      <c r="G56" s="10">
        <f t="shared" si="8"/>
        <v>0</v>
      </c>
    </row>
    <row r="57" spans="1:7">
      <c r="A57" s="3" t="s">
        <v>10</v>
      </c>
      <c r="B57" s="3"/>
      <c r="C57" s="1">
        <v>25637.5</v>
      </c>
      <c r="D57" s="1">
        <v>15325</v>
      </c>
      <c r="E57" s="8">
        <f t="shared" si="6"/>
        <v>2</v>
      </c>
      <c r="F57" s="10">
        <f t="shared" si="7"/>
        <v>20481.25</v>
      </c>
      <c r="G57" s="10">
        <f t="shared" si="8"/>
        <v>7292.0386809862712</v>
      </c>
    </row>
    <row r="58" spans="1:7">
      <c r="A58" s="3" t="s">
        <v>11</v>
      </c>
      <c r="B58" s="3"/>
      <c r="C58" s="1">
        <v>59650</v>
      </c>
      <c r="D58" s="1">
        <v>59587.5</v>
      </c>
      <c r="E58" s="8">
        <f t="shared" si="6"/>
        <v>2</v>
      </c>
      <c r="F58" s="10">
        <f t="shared" si="7"/>
        <v>59618.75</v>
      </c>
      <c r="G58" s="10">
        <f t="shared" si="8"/>
        <v>44.194173824159222</v>
      </c>
    </row>
    <row r="59" spans="1:7">
      <c r="A59" s="3" t="s">
        <v>13</v>
      </c>
      <c r="B59" s="3"/>
      <c r="C59" s="1">
        <v>458187.5</v>
      </c>
      <c r="D59" s="1">
        <v>552375</v>
      </c>
      <c r="E59" s="8">
        <f t="shared" si="6"/>
        <v>2</v>
      </c>
      <c r="F59" s="10">
        <f t="shared" si="7"/>
        <v>505281.25</v>
      </c>
      <c r="G59" s="10">
        <f t="shared" si="8"/>
        <v>66600.619953007947</v>
      </c>
    </row>
    <row r="60" spans="1:7">
      <c r="A60" s="3" t="s">
        <v>14</v>
      </c>
      <c r="B60" s="3"/>
      <c r="C60" s="1">
        <v>2667333</v>
      </c>
      <c r="D60" s="1">
        <v>3210667</v>
      </c>
      <c r="E60" s="8">
        <f t="shared" si="6"/>
        <v>2</v>
      </c>
      <c r="F60" s="10">
        <f t="shared" si="7"/>
        <v>2939000</v>
      </c>
      <c r="G60" s="10">
        <f t="shared" si="8"/>
        <v>384195.15584921162</v>
      </c>
    </row>
    <row r="61" spans="1:7">
      <c r="A61" s="3" t="s">
        <v>15</v>
      </c>
      <c r="B61" s="3"/>
      <c r="C61" s="1">
        <v>4678000</v>
      </c>
      <c r="D61" s="1">
        <v>5149000</v>
      </c>
      <c r="E61" s="8">
        <f t="shared" si="6"/>
        <v>2</v>
      </c>
      <c r="F61" s="10">
        <f t="shared" si="7"/>
        <v>4913500</v>
      </c>
      <c r="G61" s="10">
        <f t="shared" si="8"/>
        <v>333047.29393886391</v>
      </c>
    </row>
  </sheetData>
  <mergeCells count="3">
    <mergeCell ref="C3:D3"/>
    <mergeCell ref="C23:D23"/>
    <mergeCell ref="C43:D4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19:14:06Z</dcterms:modified>
</cp:coreProperties>
</file>